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3" i="1"/>
  <c r="H4"/>
  <c r="H5"/>
  <c r="H6"/>
  <c r="H7"/>
  <c r="H8"/>
  <c r="H9"/>
  <c r="H10"/>
  <c r="H11"/>
  <c r="H12"/>
  <c r="H13"/>
  <c r="H14"/>
  <c r="H15"/>
  <c r="H16"/>
  <c r="H17"/>
  <c r="H18"/>
  <c r="H2"/>
</calcChain>
</file>

<file path=xl/sharedStrings.xml><?xml version="1.0" encoding="utf-8"?>
<sst xmlns="http://schemas.openxmlformats.org/spreadsheetml/2006/main" count="44" uniqueCount="44">
  <si>
    <t>age</t>
  </si>
  <si>
    <t>pt_id</t>
  </si>
  <si>
    <t>F4_A1</t>
  </si>
  <si>
    <t>C4_A1</t>
  </si>
  <si>
    <t>F4_C4</t>
  </si>
  <si>
    <t>F4_O2</t>
  </si>
  <si>
    <t>all_channel_entnight</t>
  </si>
  <si>
    <t>N2_F4_A1</t>
  </si>
  <si>
    <t>N2_C4_A1</t>
  </si>
  <si>
    <t>N2_O2_A1</t>
  </si>
  <si>
    <t>N2_F4_C4</t>
  </si>
  <si>
    <t>N2_F4_O2</t>
  </si>
  <si>
    <t>N2_BRAIN</t>
  </si>
  <si>
    <t>N3_F4_A1</t>
  </si>
  <si>
    <t>N3_C4_A1</t>
  </si>
  <si>
    <t>N3_O2_A1</t>
  </si>
  <si>
    <t>N3_F4_C4</t>
  </si>
  <si>
    <t>N3_C4_O2</t>
  </si>
  <si>
    <t>N3_BRAIN</t>
  </si>
  <si>
    <t>wt</t>
  </si>
  <si>
    <t>Ht</t>
  </si>
  <si>
    <t>BMI</t>
  </si>
  <si>
    <t>N2_per</t>
  </si>
  <si>
    <t>N2_min</t>
  </si>
  <si>
    <t>N3_per</t>
  </si>
  <si>
    <t>N3_min</t>
  </si>
  <si>
    <t>KD_N2_F4_A1</t>
  </si>
  <si>
    <t>KD_N2_BRAIN</t>
  </si>
  <si>
    <t>KD_N3_BRAIN</t>
  </si>
  <si>
    <t>KD_N2_C4_A1</t>
  </si>
  <si>
    <t>KD_N2_O2_A1</t>
  </si>
  <si>
    <t>KD_N2_F4_C4</t>
  </si>
  <si>
    <t>KD_N2_F4_O2</t>
  </si>
  <si>
    <t>KD_N2_C4_O2</t>
  </si>
  <si>
    <t>KD_N3_F4_A1</t>
  </si>
  <si>
    <t>KD_N3_C4_A1</t>
  </si>
  <si>
    <t>KD_N3_O2_A1</t>
  </si>
  <si>
    <t>KD_N3_F4_C4</t>
  </si>
  <si>
    <t>KD_N3_F4_O2</t>
  </si>
  <si>
    <t>O2_A1</t>
  </si>
  <si>
    <t>C4_O2</t>
  </si>
  <si>
    <t>N2_C4_O2</t>
  </si>
  <si>
    <t>KD_N3_C4_O2</t>
  </si>
  <si>
    <t>N3_4_O2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3" fillId="0" borderId="0" xfId="0" applyFont="1" applyBorder="1"/>
    <xf numFmtId="2" fontId="3" fillId="0" borderId="0" xfId="0" applyNumberFormat="1" applyFont="1" applyBorder="1"/>
    <xf numFmtId="0" fontId="4" fillId="0" borderId="0" xfId="0" applyFont="1" applyFill="1" applyBorder="1"/>
    <xf numFmtId="2" fontId="1" fillId="0" borderId="0" xfId="0" applyNumberFormat="1" applyFont="1" applyFill="1" applyBorder="1"/>
    <xf numFmtId="2" fontId="2" fillId="0" borderId="0" xfId="0" applyNumberFormat="1" applyFont="1" applyFill="1" applyBorder="1"/>
    <xf numFmtId="164" fontId="2" fillId="0" borderId="0" xfId="0" applyNumberFormat="1" applyFont="1" applyFill="1" applyBorder="1"/>
    <xf numFmtId="0" fontId="0" fillId="0" borderId="0" xfId="0" applyFill="1"/>
    <xf numFmtId="0" fontId="1" fillId="0" borderId="0" xfId="0" applyFont="1" applyFill="1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20"/>
  <sheetViews>
    <sheetView tabSelected="1" workbookViewId="0">
      <selection activeCell="R16" sqref="R16"/>
    </sheetView>
  </sheetViews>
  <sheetFormatPr defaultRowHeight="15"/>
  <cols>
    <col min="1" max="1" width="5" customWidth="1"/>
    <col min="2" max="2" width="6.28515625" bestFit="1" customWidth="1"/>
    <col min="3" max="3" width="6.42578125" bestFit="1" customWidth="1"/>
    <col min="4" max="4" width="6.28515625" bestFit="1" customWidth="1"/>
    <col min="5" max="5" width="6.140625" bestFit="1" customWidth="1"/>
    <col min="6" max="6" width="6.42578125" bestFit="1" customWidth="1"/>
    <col min="7" max="7" width="6.140625" bestFit="1" customWidth="1"/>
    <col min="8" max="8" width="20" bestFit="1" customWidth="1"/>
    <col min="9" max="9" width="9.7109375" bestFit="1" customWidth="1"/>
    <col min="10" max="10" width="9.85546875" bestFit="1" customWidth="1"/>
    <col min="11" max="11" width="10.140625" bestFit="1" customWidth="1"/>
    <col min="15" max="15" width="10" bestFit="1" customWidth="1"/>
    <col min="16" max="16" width="9.7109375" bestFit="1" customWidth="1"/>
    <col min="17" max="17" width="9.85546875" bestFit="1" customWidth="1"/>
    <col min="18" max="18" width="10.140625" bestFit="1" customWidth="1"/>
    <col min="19" max="19" width="9.5703125" bestFit="1" customWidth="1"/>
    <col min="20" max="20" width="9.7109375" bestFit="1" customWidth="1"/>
    <col min="21" max="21" width="10" bestFit="1" customWidth="1"/>
    <col min="22" max="22" width="10.140625" customWidth="1"/>
    <col min="23" max="23" width="4.140625" bestFit="1" customWidth="1"/>
    <col min="24" max="24" width="3.28515625" bestFit="1" customWidth="1"/>
    <col min="25" max="25" width="4" bestFit="1" customWidth="1"/>
    <col min="26" max="26" width="6" bestFit="1" customWidth="1"/>
    <col min="27" max="27" width="7.42578125" bestFit="1" customWidth="1"/>
    <col min="28" max="28" width="7.85546875" bestFit="1" customWidth="1"/>
    <col min="29" max="29" width="7.42578125" bestFit="1" customWidth="1"/>
    <col min="30" max="30" width="7.85546875" bestFit="1" customWidth="1"/>
    <col min="31" max="31" width="13.28515625" bestFit="1" customWidth="1"/>
    <col min="32" max="32" width="13.42578125" customWidth="1"/>
    <col min="33" max="33" width="13.7109375" bestFit="1" customWidth="1"/>
    <col min="34" max="34" width="13.140625" bestFit="1" customWidth="1"/>
    <col min="35" max="35" width="13.42578125" bestFit="1" customWidth="1"/>
    <col min="36" max="37" width="13.5703125" bestFit="1" customWidth="1"/>
    <col min="38" max="38" width="13.28515625" bestFit="1" customWidth="1"/>
    <col min="39" max="39" width="13.42578125" bestFit="1" customWidth="1"/>
    <col min="40" max="40" width="13.7109375" bestFit="1" customWidth="1"/>
    <col min="41" max="41" width="13.140625" bestFit="1" customWidth="1"/>
    <col min="42" max="42" width="13.42578125" bestFit="1" customWidth="1"/>
    <col min="43" max="43" width="13.140625" bestFit="1" customWidth="1"/>
    <col min="44" max="44" width="13.5703125" bestFit="1" customWidth="1"/>
  </cols>
  <sheetData>
    <row r="1" spans="1:44">
      <c r="A1" t="s">
        <v>1</v>
      </c>
      <c r="B1" s="1" t="s">
        <v>2</v>
      </c>
      <c r="C1" s="1" t="s">
        <v>3</v>
      </c>
      <c r="D1" s="1" t="s">
        <v>39</v>
      </c>
      <c r="E1" s="1" t="s">
        <v>4</v>
      </c>
      <c r="F1" s="1" t="s">
        <v>5</v>
      </c>
      <c r="G1" s="1" t="s">
        <v>40</v>
      </c>
      <c r="H1" s="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4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43</v>
      </c>
      <c r="U1" t="s">
        <v>17</v>
      </c>
      <c r="V1" t="s">
        <v>18</v>
      </c>
      <c r="W1" s="9" t="s">
        <v>0</v>
      </c>
      <c r="X1" s="9" t="s">
        <v>19</v>
      </c>
      <c r="Y1" s="9" t="s">
        <v>20</v>
      </c>
      <c r="Z1" s="9" t="s">
        <v>21</v>
      </c>
      <c r="AA1" s="9" t="s">
        <v>22</v>
      </c>
      <c r="AB1" s="9" t="s">
        <v>23</v>
      </c>
      <c r="AC1" s="9" t="s">
        <v>24</v>
      </c>
      <c r="AD1" s="9" t="s">
        <v>25</v>
      </c>
      <c r="AE1" t="s">
        <v>26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27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42</v>
      </c>
      <c r="AR1" s="5" t="s">
        <v>28</v>
      </c>
    </row>
    <row r="2" spans="1:44">
      <c r="A2">
        <v>1</v>
      </c>
      <c r="B2">
        <v>589</v>
      </c>
      <c r="C2">
        <v>344</v>
      </c>
      <c r="D2">
        <v>8</v>
      </c>
      <c r="E2">
        <v>360</v>
      </c>
      <c r="F2">
        <v>570</v>
      </c>
      <c r="G2">
        <v>329</v>
      </c>
      <c r="H2">
        <f>SUM(B2:G2)</f>
        <v>2200</v>
      </c>
      <c r="I2">
        <v>326</v>
      </c>
      <c r="J2">
        <v>186</v>
      </c>
      <c r="K2">
        <v>5</v>
      </c>
      <c r="L2">
        <v>217</v>
      </c>
      <c r="M2">
        <v>321</v>
      </c>
      <c r="N2">
        <v>185</v>
      </c>
      <c r="O2">
        <v>1241</v>
      </c>
      <c r="P2">
        <v>263</v>
      </c>
      <c r="Q2">
        <v>158</v>
      </c>
      <c r="R2">
        <v>3</v>
      </c>
      <c r="S2">
        <v>143</v>
      </c>
      <c r="T2">
        <v>249</v>
      </c>
      <c r="U2">
        <v>144</v>
      </c>
      <c r="V2">
        <v>960</v>
      </c>
      <c r="W2" s="10">
        <v>23</v>
      </c>
      <c r="X2" s="10">
        <v>71</v>
      </c>
      <c r="Y2" s="10">
        <v>175</v>
      </c>
      <c r="Z2" s="10">
        <v>23.18</v>
      </c>
      <c r="AA2" s="10">
        <v>38.71</v>
      </c>
      <c r="AB2" s="10">
        <v>164.5</v>
      </c>
      <c r="AC2" s="10">
        <v>28.24</v>
      </c>
      <c r="AD2" s="10">
        <v>120</v>
      </c>
      <c r="AE2" s="2">
        <v>1.9817629179331306</v>
      </c>
      <c r="AF2" s="4">
        <v>1.1306990881458967</v>
      </c>
      <c r="AG2" s="4">
        <v>3.0395136778115502E-2</v>
      </c>
      <c r="AH2" s="4">
        <v>1.3191489361702127</v>
      </c>
      <c r="AI2" s="4">
        <v>1.9513677811550152</v>
      </c>
      <c r="AJ2" s="4">
        <v>1.1246200607902737</v>
      </c>
      <c r="AK2" s="4">
        <v>7.5440729483282674</v>
      </c>
      <c r="AL2" s="6">
        <v>2.1916666666666669</v>
      </c>
      <c r="AM2" s="7">
        <v>1.3166666666666667</v>
      </c>
      <c r="AN2" s="8">
        <v>2.5000000000000001E-2</v>
      </c>
      <c r="AO2" s="8">
        <v>1.1916666666666667</v>
      </c>
      <c r="AP2" s="8">
        <v>2.0750000000000002</v>
      </c>
      <c r="AQ2" s="8">
        <v>1.2</v>
      </c>
      <c r="AR2" s="8">
        <v>8</v>
      </c>
    </row>
    <row r="3" spans="1:44">
      <c r="A3">
        <v>2</v>
      </c>
      <c r="B3">
        <v>144</v>
      </c>
      <c r="C3">
        <v>52</v>
      </c>
      <c r="D3">
        <v>2</v>
      </c>
      <c r="E3">
        <v>77</v>
      </c>
      <c r="F3">
        <v>136</v>
      </c>
      <c r="G3">
        <v>48</v>
      </c>
      <c r="H3">
        <f t="shared" ref="H3:H18" si="0">SUM(B3:G3)</f>
        <v>459</v>
      </c>
      <c r="I3">
        <v>67</v>
      </c>
      <c r="J3">
        <v>22</v>
      </c>
      <c r="K3">
        <v>1</v>
      </c>
      <c r="L3">
        <v>47</v>
      </c>
      <c r="M3">
        <v>62</v>
      </c>
      <c r="N3">
        <v>21</v>
      </c>
      <c r="O3">
        <v>220</v>
      </c>
      <c r="P3">
        <v>77</v>
      </c>
      <c r="Q3">
        <v>30</v>
      </c>
      <c r="R3">
        <v>1</v>
      </c>
      <c r="S3">
        <v>30</v>
      </c>
      <c r="T3">
        <v>74</v>
      </c>
      <c r="U3">
        <v>27</v>
      </c>
      <c r="V3">
        <v>239</v>
      </c>
      <c r="W3" s="10">
        <v>23</v>
      </c>
      <c r="X3" s="10">
        <v>67</v>
      </c>
      <c r="Y3" s="10">
        <v>170</v>
      </c>
      <c r="Z3" s="10">
        <v>23.18</v>
      </c>
      <c r="AA3" s="10">
        <v>48.99</v>
      </c>
      <c r="AB3" s="10">
        <v>192</v>
      </c>
      <c r="AC3" s="10">
        <v>22.32</v>
      </c>
      <c r="AD3" s="10">
        <v>87.5</v>
      </c>
      <c r="AE3" s="2">
        <v>0.34895833333333331</v>
      </c>
      <c r="AF3" s="4">
        <v>0.11458333333333333</v>
      </c>
      <c r="AG3" s="4">
        <v>5.208333333333333E-3</v>
      </c>
      <c r="AH3" s="4">
        <v>0.24479166666666666</v>
      </c>
      <c r="AI3" s="4">
        <v>0.32291666666666669</v>
      </c>
      <c r="AJ3" s="4">
        <v>0.109375</v>
      </c>
      <c r="AK3" s="4">
        <v>1.1458333333333333</v>
      </c>
      <c r="AL3" s="6">
        <v>0.88</v>
      </c>
      <c r="AM3" s="7">
        <v>0.34285714285714286</v>
      </c>
      <c r="AN3" s="8">
        <v>1.1428571428571429E-2</v>
      </c>
      <c r="AO3" s="8">
        <v>0.34285714285714286</v>
      </c>
      <c r="AP3" s="8">
        <v>0.84571428571428575</v>
      </c>
      <c r="AQ3" s="8">
        <v>0.30857142857142855</v>
      </c>
      <c r="AR3" s="8">
        <v>2.7314285714285713</v>
      </c>
    </row>
    <row r="4" spans="1:44">
      <c r="A4">
        <v>3</v>
      </c>
      <c r="B4">
        <v>249</v>
      </c>
      <c r="C4">
        <v>74</v>
      </c>
      <c r="D4">
        <v>0</v>
      </c>
      <c r="E4">
        <v>160</v>
      </c>
      <c r="F4">
        <v>243</v>
      </c>
      <c r="G4">
        <v>78</v>
      </c>
      <c r="H4">
        <f t="shared" si="0"/>
        <v>804</v>
      </c>
      <c r="I4">
        <v>133</v>
      </c>
      <c r="J4">
        <v>40</v>
      </c>
      <c r="K4">
        <v>0</v>
      </c>
      <c r="L4">
        <v>81</v>
      </c>
      <c r="M4">
        <v>133</v>
      </c>
      <c r="N4">
        <v>45</v>
      </c>
      <c r="O4">
        <v>432</v>
      </c>
      <c r="P4">
        <v>116</v>
      </c>
      <c r="Q4">
        <v>34</v>
      </c>
      <c r="R4">
        <v>0</v>
      </c>
      <c r="S4">
        <v>79</v>
      </c>
      <c r="T4">
        <v>110</v>
      </c>
      <c r="U4">
        <v>33</v>
      </c>
      <c r="V4">
        <v>372</v>
      </c>
      <c r="W4" s="10">
        <v>32</v>
      </c>
      <c r="X4" s="10">
        <v>75</v>
      </c>
      <c r="Y4" s="10">
        <v>161</v>
      </c>
      <c r="Z4" s="10">
        <v>28.93</v>
      </c>
      <c r="AA4" s="10">
        <v>47.97</v>
      </c>
      <c r="AB4" s="10">
        <v>195</v>
      </c>
      <c r="AC4" s="10">
        <v>16.73</v>
      </c>
      <c r="AD4" s="10">
        <v>68</v>
      </c>
      <c r="AE4" s="2">
        <v>0.68205128205128207</v>
      </c>
      <c r="AF4" s="4">
        <v>0.20512820512820512</v>
      </c>
      <c r="AG4" s="4">
        <v>0</v>
      </c>
      <c r="AH4" s="4">
        <v>0.41538461538461541</v>
      </c>
      <c r="AI4" s="4">
        <v>0.68205128205128207</v>
      </c>
      <c r="AJ4" s="4">
        <v>0.23076923076923078</v>
      </c>
      <c r="AK4" s="4">
        <v>2.2153846153846155</v>
      </c>
      <c r="AL4" s="6">
        <v>1.7058823529411764</v>
      </c>
      <c r="AM4" s="7">
        <v>0.5</v>
      </c>
      <c r="AN4" s="8">
        <v>0</v>
      </c>
      <c r="AO4" s="8">
        <v>1.161764705882353</v>
      </c>
      <c r="AP4" s="8">
        <v>1.6176470588235294</v>
      </c>
      <c r="AQ4" s="8">
        <v>0.48529411764705882</v>
      </c>
      <c r="AR4" s="8">
        <v>5.4705882352941178</v>
      </c>
    </row>
    <row r="5" spans="1:44">
      <c r="A5">
        <v>4</v>
      </c>
      <c r="B5">
        <v>268</v>
      </c>
      <c r="C5">
        <v>76</v>
      </c>
      <c r="D5">
        <v>0</v>
      </c>
      <c r="E5">
        <v>160</v>
      </c>
      <c r="F5">
        <v>262</v>
      </c>
      <c r="G5">
        <v>93</v>
      </c>
      <c r="H5">
        <f t="shared" si="0"/>
        <v>859</v>
      </c>
      <c r="I5">
        <v>163</v>
      </c>
      <c r="J5">
        <v>45</v>
      </c>
      <c r="K5">
        <v>0</v>
      </c>
      <c r="L5">
        <v>98</v>
      </c>
      <c r="M5">
        <v>159</v>
      </c>
      <c r="N5">
        <v>57</v>
      </c>
      <c r="O5">
        <v>522</v>
      </c>
      <c r="P5">
        <v>105</v>
      </c>
      <c r="Q5">
        <v>31</v>
      </c>
      <c r="R5">
        <v>0</v>
      </c>
      <c r="S5">
        <v>62</v>
      </c>
      <c r="T5">
        <v>103</v>
      </c>
      <c r="U5">
        <v>36</v>
      </c>
      <c r="V5">
        <v>337</v>
      </c>
      <c r="W5" s="10">
        <v>30</v>
      </c>
      <c r="X5" s="10">
        <v>78</v>
      </c>
      <c r="Y5" s="10">
        <v>162</v>
      </c>
      <c r="Z5" s="10">
        <v>29.72</v>
      </c>
      <c r="AA5" s="10">
        <v>59.8</v>
      </c>
      <c r="AB5" s="10">
        <v>242.5</v>
      </c>
      <c r="AC5" s="10">
        <v>15.78</v>
      </c>
      <c r="AD5" s="10">
        <v>64</v>
      </c>
      <c r="AE5" s="2">
        <v>0.6721649484536083</v>
      </c>
      <c r="AF5" s="4">
        <v>0.18556701030927836</v>
      </c>
      <c r="AG5" s="4">
        <v>0</v>
      </c>
      <c r="AH5" s="4">
        <v>0.40412371134020619</v>
      </c>
      <c r="AI5" s="4">
        <v>0.65567010309278351</v>
      </c>
      <c r="AJ5" s="4">
        <v>0.23505154639175257</v>
      </c>
      <c r="AK5" s="4">
        <v>2.1525773195876288</v>
      </c>
      <c r="AL5" s="6">
        <v>1.640625</v>
      </c>
      <c r="AM5" s="7">
        <v>0.484375</v>
      </c>
      <c r="AN5" s="8">
        <v>0</v>
      </c>
      <c r="AO5" s="8">
        <v>0.96875</v>
      </c>
      <c r="AP5" s="8">
        <v>1.609375</v>
      </c>
      <c r="AQ5" s="8">
        <v>0.5625</v>
      </c>
      <c r="AR5" s="8">
        <v>5.265625</v>
      </c>
    </row>
    <row r="6" spans="1:44">
      <c r="A6">
        <v>5</v>
      </c>
      <c r="B6">
        <v>66</v>
      </c>
      <c r="C6">
        <v>15</v>
      </c>
      <c r="D6">
        <v>0</v>
      </c>
      <c r="E6">
        <v>22</v>
      </c>
      <c r="F6">
        <v>67</v>
      </c>
      <c r="G6">
        <v>28</v>
      </c>
      <c r="H6">
        <f t="shared" si="0"/>
        <v>198</v>
      </c>
      <c r="I6">
        <v>21</v>
      </c>
      <c r="J6">
        <v>4</v>
      </c>
      <c r="K6">
        <v>0</v>
      </c>
      <c r="L6">
        <v>10</v>
      </c>
      <c r="M6">
        <v>21</v>
      </c>
      <c r="N6">
        <v>6</v>
      </c>
      <c r="O6">
        <v>62</v>
      </c>
      <c r="P6">
        <v>45</v>
      </c>
      <c r="Q6">
        <v>11</v>
      </c>
      <c r="R6">
        <v>0</v>
      </c>
      <c r="S6">
        <v>12</v>
      </c>
      <c r="T6">
        <v>46</v>
      </c>
      <c r="U6">
        <v>22</v>
      </c>
      <c r="V6">
        <v>136</v>
      </c>
      <c r="W6" s="10">
        <v>29</v>
      </c>
      <c r="X6" s="10">
        <v>62</v>
      </c>
      <c r="Y6" s="10">
        <v>168</v>
      </c>
      <c r="Z6" s="10">
        <v>21.97</v>
      </c>
      <c r="AA6" s="10">
        <v>31.76</v>
      </c>
      <c r="AB6" s="10">
        <v>107.5</v>
      </c>
      <c r="AC6" s="10">
        <v>32.5</v>
      </c>
      <c r="AD6" s="10">
        <v>110</v>
      </c>
      <c r="AE6" s="2">
        <v>0.19534883720930232</v>
      </c>
      <c r="AF6" s="4">
        <v>3.7209302325581395E-2</v>
      </c>
      <c r="AG6" s="4">
        <v>0</v>
      </c>
      <c r="AH6" s="4">
        <v>9.3023255813953487E-2</v>
      </c>
      <c r="AI6" s="4">
        <v>0.19534883720930232</v>
      </c>
      <c r="AJ6" s="4">
        <v>5.5813953488372092E-2</v>
      </c>
      <c r="AK6" s="4">
        <v>0.57674418604651168</v>
      </c>
      <c r="AL6" s="6">
        <v>0.40909090909090912</v>
      </c>
      <c r="AM6" s="7">
        <v>0.1</v>
      </c>
      <c r="AN6" s="8">
        <v>0</v>
      </c>
      <c r="AO6" s="8">
        <v>0.10909090909090909</v>
      </c>
      <c r="AP6" s="8">
        <v>0.41818181818181815</v>
      </c>
      <c r="AQ6" s="8">
        <v>0.2</v>
      </c>
      <c r="AR6" s="8">
        <v>1.2363636363636363</v>
      </c>
    </row>
    <row r="7" spans="1:44">
      <c r="A7">
        <v>6</v>
      </c>
      <c r="B7">
        <v>511</v>
      </c>
      <c r="C7">
        <v>187</v>
      </c>
      <c r="D7">
        <v>0</v>
      </c>
      <c r="E7">
        <v>372</v>
      </c>
      <c r="F7">
        <v>503</v>
      </c>
      <c r="G7">
        <v>221</v>
      </c>
      <c r="H7">
        <f t="shared" si="0"/>
        <v>1794</v>
      </c>
      <c r="I7">
        <v>337</v>
      </c>
      <c r="J7">
        <v>114</v>
      </c>
      <c r="K7">
        <v>0</v>
      </c>
      <c r="L7">
        <v>265</v>
      </c>
      <c r="M7">
        <v>332</v>
      </c>
      <c r="N7">
        <v>144</v>
      </c>
      <c r="O7">
        <v>1192</v>
      </c>
      <c r="P7">
        <v>174</v>
      </c>
      <c r="Q7">
        <v>73</v>
      </c>
      <c r="R7">
        <v>0</v>
      </c>
      <c r="S7">
        <v>107</v>
      </c>
      <c r="T7">
        <v>171</v>
      </c>
      <c r="U7">
        <v>77</v>
      </c>
      <c r="V7">
        <v>602</v>
      </c>
      <c r="W7" s="10">
        <v>24</v>
      </c>
      <c r="X7" s="10">
        <v>66</v>
      </c>
      <c r="Y7" s="10">
        <v>173</v>
      </c>
      <c r="Z7" s="10">
        <v>22.05</v>
      </c>
      <c r="AA7" s="10">
        <v>43.89</v>
      </c>
      <c r="AB7" s="10">
        <v>224.5</v>
      </c>
      <c r="AC7" s="10">
        <v>21.41</v>
      </c>
      <c r="AD7" s="10">
        <v>109.5</v>
      </c>
      <c r="AE7" s="2">
        <v>1.5011135857461024</v>
      </c>
      <c r="AF7" s="4">
        <v>0.50779510022271712</v>
      </c>
      <c r="AG7" s="4">
        <v>0</v>
      </c>
      <c r="AH7" s="4">
        <v>1.1804008908685968</v>
      </c>
      <c r="AI7" s="4">
        <v>1.4788418708240534</v>
      </c>
      <c r="AJ7" s="4">
        <v>0.64142538975501118</v>
      </c>
      <c r="AK7" s="4">
        <v>5.3095768374164809</v>
      </c>
      <c r="AL7" s="6">
        <v>1.5890410958904109</v>
      </c>
      <c r="AM7" s="7">
        <v>0.66666666666666663</v>
      </c>
      <c r="AN7" s="8">
        <v>0</v>
      </c>
      <c r="AO7" s="8">
        <v>0.97716894977168944</v>
      </c>
      <c r="AP7" s="8">
        <v>1.5616438356164384</v>
      </c>
      <c r="AQ7" s="8">
        <v>0.70319634703196343</v>
      </c>
      <c r="AR7" s="8">
        <v>5.4977168949771693</v>
      </c>
    </row>
    <row r="8" spans="1:44">
      <c r="A8">
        <v>7</v>
      </c>
      <c r="B8">
        <v>73</v>
      </c>
      <c r="C8">
        <v>23</v>
      </c>
      <c r="D8">
        <v>3</v>
      </c>
      <c r="E8">
        <v>31</v>
      </c>
      <c r="F8">
        <v>72</v>
      </c>
      <c r="G8">
        <v>19</v>
      </c>
      <c r="H8">
        <f t="shared" si="0"/>
        <v>221</v>
      </c>
      <c r="I8">
        <v>47</v>
      </c>
      <c r="J8">
        <v>13</v>
      </c>
      <c r="K8">
        <v>2</v>
      </c>
      <c r="L8">
        <v>27</v>
      </c>
      <c r="M8">
        <v>50</v>
      </c>
      <c r="N8">
        <v>6</v>
      </c>
      <c r="O8">
        <v>145</v>
      </c>
      <c r="P8">
        <v>26</v>
      </c>
      <c r="Q8">
        <v>10</v>
      </c>
      <c r="R8">
        <v>1</v>
      </c>
      <c r="S8">
        <v>4</v>
      </c>
      <c r="T8">
        <v>22</v>
      </c>
      <c r="U8">
        <v>13</v>
      </c>
      <c r="V8">
        <v>76</v>
      </c>
      <c r="W8" s="10">
        <v>22</v>
      </c>
      <c r="X8" s="10">
        <v>51</v>
      </c>
      <c r="Y8" s="10">
        <v>166</v>
      </c>
      <c r="Z8" s="10">
        <v>18.510000000000002</v>
      </c>
      <c r="AA8" s="10">
        <v>38.53</v>
      </c>
      <c r="AB8" s="10">
        <v>144.5</v>
      </c>
      <c r="AC8" s="10">
        <v>16.670000000000002</v>
      </c>
      <c r="AD8" s="10">
        <v>62.5</v>
      </c>
      <c r="AE8" s="2">
        <v>0.32525951557093424</v>
      </c>
      <c r="AF8" s="4">
        <v>8.9965397923875437E-2</v>
      </c>
      <c r="AG8" s="4">
        <v>1.384083044982699E-2</v>
      </c>
      <c r="AH8" s="4">
        <v>0.18685121107266436</v>
      </c>
      <c r="AI8" s="4">
        <v>0.34602076124567471</v>
      </c>
      <c r="AJ8" s="4">
        <v>4.1522491349480967E-2</v>
      </c>
      <c r="AK8" s="4">
        <v>1.0034602076124568</v>
      </c>
      <c r="AL8" s="6">
        <v>0.41599999999999998</v>
      </c>
      <c r="AM8" s="7">
        <v>0.16</v>
      </c>
      <c r="AN8" s="8">
        <v>1.6E-2</v>
      </c>
      <c r="AO8" s="8">
        <v>6.4000000000000001E-2</v>
      </c>
      <c r="AP8" s="8">
        <v>0.35199999999999998</v>
      </c>
      <c r="AQ8" s="8">
        <v>0.20799999999999999</v>
      </c>
      <c r="AR8" s="8">
        <v>1.216</v>
      </c>
    </row>
    <row r="9" spans="1:44">
      <c r="A9">
        <v>8</v>
      </c>
      <c r="B9">
        <v>102</v>
      </c>
      <c r="C9">
        <v>35</v>
      </c>
      <c r="D9">
        <v>0</v>
      </c>
      <c r="E9">
        <v>57</v>
      </c>
      <c r="F9">
        <v>95</v>
      </c>
      <c r="G9">
        <v>15</v>
      </c>
      <c r="H9">
        <f t="shared" si="0"/>
        <v>304</v>
      </c>
      <c r="I9">
        <v>51</v>
      </c>
      <c r="J9">
        <v>15</v>
      </c>
      <c r="K9">
        <v>0</v>
      </c>
      <c r="L9">
        <v>34</v>
      </c>
      <c r="M9">
        <v>52</v>
      </c>
      <c r="N9">
        <v>9</v>
      </c>
      <c r="O9">
        <v>161</v>
      </c>
      <c r="P9">
        <v>51</v>
      </c>
      <c r="Q9">
        <v>20</v>
      </c>
      <c r="R9">
        <v>0</v>
      </c>
      <c r="S9">
        <v>23</v>
      </c>
      <c r="T9">
        <v>43</v>
      </c>
      <c r="U9">
        <v>6</v>
      </c>
      <c r="V9">
        <v>143</v>
      </c>
      <c r="W9" s="10">
        <v>23</v>
      </c>
      <c r="X9" s="10">
        <v>59</v>
      </c>
      <c r="Y9" s="10">
        <v>170</v>
      </c>
      <c r="Z9" s="10">
        <v>20.420000000000002</v>
      </c>
      <c r="AA9" s="10">
        <v>43.33</v>
      </c>
      <c r="AB9" s="10">
        <v>164</v>
      </c>
      <c r="AC9" s="10">
        <v>25.76</v>
      </c>
      <c r="AD9" s="10">
        <v>97.5</v>
      </c>
      <c r="AE9" s="2">
        <v>0.31097560975609756</v>
      </c>
      <c r="AF9" s="4">
        <v>9.1463414634146339E-2</v>
      </c>
      <c r="AG9" s="4">
        <v>0</v>
      </c>
      <c r="AH9" s="4">
        <v>0.2073170731707317</v>
      </c>
      <c r="AI9" s="4">
        <v>0.31707317073170732</v>
      </c>
      <c r="AJ9" s="4">
        <v>5.4878048780487805E-2</v>
      </c>
      <c r="AK9" s="4">
        <v>0.98170731707317072</v>
      </c>
      <c r="AL9" s="6">
        <v>0.52307692307692311</v>
      </c>
      <c r="AM9" s="7">
        <v>0.20512820512820512</v>
      </c>
      <c r="AN9" s="8">
        <v>0</v>
      </c>
      <c r="AO9" s="8">
        <v>0.23589743589743589</v>
      </c>
      <c r="AP9" s="8">
        <v>0.44102564102564101</v>
      </c>
      <c r="AQ9" s="8">
        <v>6.1538461538461542E-2</v>
      </c>
      <c r="AR9" s="8">
        <v>1.4666666666666666</v>
      </c>
    </row>
    <row r="10" spans="1:44">
      <c r="A10">
        <v>9</v>
      </c>
      <c r="B10">
        <v>74</v>
      </c>
      <c r="C10">
        <v>53</v>
      </c>
      <c r="D10">
        <v>0</v>
      </c>
      <c r="E10">
        <v>6</v>
      </c>
      <c r="F10">
        <v>69</v>
      </c>
      <c r="G10">
        <v>58</v>
      </c>
      <c r="H10">
        <f t="shared" si="0"/>
        <v>260</v>
      </c>
      <c r="I10">
        <v>41</v>
      </c>
      <c r="J10">
        <v>35</v>
      </c>
      <c r="K10">
        <v>0</v>
      </c>
      <c r="L10">
        <v>2</v>
      </c>
      <c r="M10">
        <v>38</v>
      </c>
      <c r="N10">
        <v>34</v>
      </c>
      <c r="O10">
        <v>150</v>
      </c>
      <c r="P10">
        <v>33</v>
      </c>
      <c r="Q10">
        <v>18</v>
      </c>
      <c r="R10">
        <v>0</v>
      </c>
      <c r="S10">
        <v>4</v>
      </c>
      <c r="T10">
        <v>31</v>
      </c>
      <c r="U10">
        <v>24</v>
      </c>
      <c r="V10">
        <v>110</v>
      </c>
      <c r="W10" s="10">
        <v>21</v>
      </c>
      <c r="X10" s="10">
        <v>73</v>
      </c>
      <c r="Y10" s="10">
        <v>170</v>
      </c>
      <c r="Z10" s="10">
        <v>25.26</v>
      </c>
      <c r="AA10" s="10">
        <v>48.67</v>
      </c>
      <c r="AB10" s="10">
        <v>220</v>
      </c>
      <c r="AC10" s="10">
        <v>21.79</v>
      </c>
      <c r="AD10" s="10">
        <v>98.5</v>
      </c>
      <c r="AE10" s="2">
        <v>0.18636363636363637</v>
      </c>
      <c r="AF10" s="4">
        <v>0.15909090909090909</v>
      </c>
      <c r="AG10" s="4">
        <v>0</v>
      </c>
      <c r="AH10" s="4">
        <v>9.0909090909090905E-3</v>
      </c>
      <c r="AI10" s="4">
        <v>0.17272727272727273</v>
      </c>
      <c r="AJ10" s="4">
        <v>0.15454545454545454</v>
      </c>
      <c r="AK10" s="4">
        <v>0.68181818181818177</v>
      </c>
      <c r="AL10" s="6">
        <v>0.3350253807106599</v>
      </c>
      <c r="AM10" s="7">
        <v>0.18274111675126903</v>
      </c>
      <c r="AN10" s="8">
        <v>0</v>
      </c>
      <c r="AO10" s="8">
        <v>4.060913705583756E-2</v>
      </c>
      <c r="AP10" s="8">
        <v>0.31472081218274112</v>
      </c>
      <c r="AQ10" s="8">
        <v>0.24365482233502539</v>
      </c>
      <c r="AR10" s="8">
        <v>1.116751269035533</v>
      </c>
    </row>
    <row r="11" spans="1:44">
      <c r="A11">
        <v>10</v>
      </c>
      <c r="B11">
        <v>156</v>
      </c>
      <c r="C11">
        <v>127</v>
      </c>
      <c r="D11">
        <v>1</v>
      </c>
      <c r="E11">
        <v>9</v>
      </c>
      <c r="F11">
        <v>147</v>
      </c>
      <c r="G11">
        <v>100</v>
      </c>
      <c r="H11">
        <f t="shared" si="0"/>
        <v>540</v>
      </c>
      <c r="I11">
        <v>66</v>
      </c>
      <c r="J11">
        <v>54</v>
      </c>
      <c r="K11">
        <v>1</v>
      </c>
      <c r="L11">
        <v>4</v>
      </c>
      <c r="M11">
        <v>60</v>
      </c>
      <c r="N11">
        <v>36</v>
      </c>
      <c r="O11">
        <v>221</v>
      </c>
      <c r="P11">
        <v>90</v>
      </c>
      <c r="Q11">
        <v>73</v>
      </c>
      <c r="R11">
        <v>0</v>
      </c>
      <c r="S11">
        <v>5</v>
      </c>
      <c r="T11">
        <v>87</v>
      </c>
      <c r="U11">
        <v>64</v>
      </c>
      <c r="V11">
        <v>319</v>
      </c>
      <c r="W11" s="10">
        <v>24</v>
      </c>
      <c r="X11" s="10">
        <v>51</v>
      </c>
      <c r="Y11" s="10">
        <v>165</v>
      </c>
      <c r="Z11" s="10">
        <v>18.73</v>
      </c>
      <c r="AA11" s="10">
        <v>22.43</v>
      </c>
      <c r="AB11" s="10">
        <v>76.5</v>
      </c>
      <c r="AC11" s="10">
        <v>46.33</v>
      </c>
      <c r="AD11" s="10">
        <v>158</v>
      </c>
      <c r="AE11" s="2">
        <v>0.86274509803921573</v>
      </c>
      <c r="AF11" s="4">
        <v>0.70588235294117652</v>
      </c>
      <c r="AG11" s="4">
        <v>1.3071895424836602E-2</v>
      </c>
      <c r="AH11" s="4">
        <v>5.2287581699346407E-2</v>
      </c>
      <c r="AI11" s="4">
        <v>0.78431372549019607</v>
      </c>
      <c r="AJ11" s="4">
        <v>0.47058823529411764</v>
      </c>
      <c r="AK11" s="4">
        <v>2.8888888888888888</v>
      </c>
      <c r="AL11" s="6">
        <v>0.569620253164557</v>
      </c>
      <c r="AM11" s="7">
        <v>0.46202531645569622</v>
      </c>
      <c r="AN11" s="8">
        <v>0</v>
      </c>
      <c r="AO11" s="8">
        <v>3.1645569620253167E-2</v>
      </c>
      <c r="AP11" s="8">
        <v>0.55063291139240511</v>
      </c>
      <c r="AQ11" s="8">
        <v>0.4050632911392405</v>
      </c>
      <c r="AR11" s="8">
        <v>2.018987341772152</v>
      </c>
    </row>
    <row r="12" spans="1:44">
      <c r="A12">
        <v>11</v>
      </c>
      <c r="B12">
        <v>174</v>
      </c>
      <c r="C12">
        <v>121</v>
      </c>
      <c r="D12">
        <v>0</v>
      </c>
      <c r="E12">
        <v>63</v>
      </c>
      <c r="F12">
        <v>173</v>
      </c>
      <c r="G12">
        <v>123</v>
      </c>
      <c r="H12">
        <f t="shared" si="0"/>
        <v>654</v>
      </c>
      <c r="I12">
        <v>105</v>
      </c>
      <c r="J12">
        <v>79</v>
      </c>
      <c r="K12">
        <v>0</v>
      </c>
      <c r="L12">
        <v>36</v>
      </c>
      <c r="M12">
        <v>104</v>
      </c>
      <c r="N12">
        <v>78</v>
      </c>
      <c r="O12">
        <v>402</v>
      </c>
      <c r="P12">
        <v>69</v>
      </c>
      <c r="Q12">
        <v>42</v>
      </c>
      <c r="R12">
        <v>0</v>
      </c>
      <c r="S12">
        <v>27</v>
      </c>
      <c r="T12">
        <v>69</v>
      </c>
      <c r="U12">
        <v>45</v>
      </c>
      <c r="V12">
        <v>252</v>
      </c>
      <c r="W12" s="10">
        <v>19</v>
      </c>
      <c r="X12" s="10">
        <v>53</v>
      </c>
      <c r="Y12" s="10">
        <v>162</v>
      </c>
      <c r="Z12" s="10">
        <v>20.2</v>
      </c>
      <c r="AA12" s="10">
        <v>31.63</v>
      </c>
      <c r="AB12" s="10">
        <v>139.5</v>
      </c>
      <c r="AC12" s="10">
        <v>25.96</v>
      </c>
      <c r="AD12" s="10">
        <v>114.5</v>
      </c>
      <c r="AE12" s="2">
        <v>0.75268817204301075</v>
      </c>
      <c r="AF12" s="4">
        <v>0.56630824372759858</v>
      </c>
      <c r="AG12" s="4">
        <v>0</v>
      </c>
      <c r="AH12" s="4">
        <v>0.25806451612903225</v>
      </c>
      <c r="AI12" s="4">
        <v>0.74551971326164879</v>
      </c>
      <c r="AJ12" s="4">
        <v>0.55913978494623651</v>
      </c>
      <c r="AK12" s="4">
        <v>2.881720430107527</v>
      </c>
      <c r="AL12" s="6">
        <v>0.6026200873362445</v>
      </c>
      <c r="AM12" s="7">
        <v>0.36681222707423583</v>
      </c>
      <c r="AN12" s="8">
        <v>0</v>
      </c>
      <c r="AO12" s="8">
        <v>0.23580786026200873</v>
      </c>
      <c r="AP12" s="8">
        <v>0.6026200873362445</v>
      </c>
      <c r="AQ12" s="8">
        <v>0.3930131004366812</v>
      </c>
      <c r="AR12" s="8">
        <v>2.2008733624454146</v>
      </c>
    </row>
    <row r="13" spans="1:44">
      <c r="A13">
        <v>12</v>
      </c>
      <c r="B13">
        <v>111</v>
      </c>
      <c r="C13">
        <v>55</v>
      </c>
      <c r="D13">
        <v>1</v>
      </c>
      <c r="E13">
        <v>0</v>
      </c>
      <c r="F13">
        <v>108</v>
      </c>
      <c r="G13">
        <v>70</v>
      </c>
      <c r="H13">
        <f t="shared" si="0"/>
        <v>345</v>
      </c>
      <c r="I13">
        <v>97</v>
      </c>
      <c r="J13">
        <v>44</v>
      </c>
      <c r="K13">
        <v>1</v>
      </c>
      <c r="L13">
        <v>0</v>
      </c>
      <c r="M13">
        <v>95</v>
      </c>
      <c r="N13">
        <v>57</v>
      </c>
      <c r="O13">
        <v>294</v>
      </c>
      <c r="P13">
        <v>14</v>
      </c>
      <c r="Q13">
        <v>11</v>
      </c>
      <c r="R13">
        <v>0</v>
      </c>
      <c r="S13">
        <v>0</v>
      </c>
      <c r="T13">
        <v>13</v>
      </c>
      <c r="U13">
        <v>13</v>
      </c>
      <c r="V13">
        <v>51</v>
      </c>
      <c r="W13" s="10">
        <v>22</v>
      </c>
      <c r="X13" s="10">
        <v>97</v>
      </c>
      <c r="Y13" s="10">
        <v>168</v>
      </c>
      <c r="Z13" s="10">
        <v>34.369999999999997</v>
      </c>
      <c r="AA13" s="10">
        <v>53.24</v>
      </c>
      <c r="AB13" s="10">
        <v>234</v>
      </c>
      <c r="AC13" s="10">
        <v>17.75</v>
      </c>
      <c r="AD13" s="10">
        <v>78</v>
      </c>
      <c r="AE13" s="2">
        <v>0.41452991452991456</v>
      </c>
      <c r="AF13" s="4">
        <v>0.18803418803418803</v>
      </c>
      <c r="AG13" s="4">
        <v>4.2735042735042739E-3</v>
      </c>
      <c r="AH13" s="4">
        <v>0</v>
      </c>
      <c r="AI13" s="4">
        <v>0.40598290598290598</v>
      </c>
      <c r="AJ13" s="4">
        <v>0.24358974358974358</v>
      </c>
      <c r="AK13" s="4">
        <v>1.2564102564102564</v>
      </c>
      <c r="AL13" s="6">
        <v>0.17948717948717949</v>
      </c>
      <c r="AM13" s="7">
        <v>0.14102564102564102</v>
      </c>
      <c r="AN13" s="8">
        <v>0</v>
      </c>
      <c r="AO13" s="8">
        <v>0</v>
      </c>
      <c r="AP13" s="8">
        <v>0.16666666666666666</v>
      </c>
      <c r="AQ13" s="8">
        <v>0.16666666666666666</v>
      </c>
      <c r="AR13" s="8">
        <v>0.65384615384615385</v>
      </c>
    </row>
    <row r="14" spans="1:44">
      <c r="A14">
        <v>13</v>
      </c>
      <c r="B14">
        <v>125</v>
      </c>
      <c r="C14">
        <v>46</v>
      </c>
      <c r="D14">
        <v>6</v>
      </c>
      <c r="E14">
        <v>33</v>
      </c>
      <c r="F14">
        <v>106</v>
      </c>
      <c r="G14">
        <v>54</v>
      </c>
      <c r="H14">
        <f t="shared" si="0"/>
        <v>370</v>
      </c>
      <c r="I14">
        <v>55</v>
      </c>
      <c r="J14">
        <v>11</v>
      </c>
      <c r="K14">
        <v>1</v>
      </c>
      <c r="L14">
        <v>19</v>
      </c>
      <c r="M14">
        <v>48</v>
      </c>
      <c r="N14">
        <v>15</v>
      </c>
      <c r="O14">
        <v>149</v>
      </c>
      <c r="P14">
        <v>70</v>
      </c>
      <c r="Q14">
        <v>35</v>
      </c>
      <c r="R14">
        <v>5</v>
      </c>
      <c r="S14">
        <v>14</v>
      </c>
      <c r="T14">
        <v>58</v>
      </c>
      <c r="U14">
        <v>39</v>
      </c>
      <c r="V14">
        <v>221</v>
      </c>
      <c r="W14" s="10">
        <v>22</v>
      </c>
      <c r="X14" s="10">
        <v>61</v>
      </c>
      <c r="Y14" s="10">
        <v>166</v>
      </c>
      <c r="Z14" s="10">
        <v>22.14</v>
      </c>
      <c r="AA14" s="10">
        <v>33.22</v>
      </c>
      <c r="AB14" s="10">
        <v>96</v>
      </c>
      <c r="AC14" s="10">
        <v>20.76</v>
      </c>
      <c r="AD14" s="10">
        <v>60</v>
      </c>
      <c r="AE14" s="2">
        <v>0.57291666666666663</v>
      </c>
      <c r="AF14" s="4">
        <v>0.11458333333333333</v>
      </c>
      <c r="AG14" s="4">
        <v>1.0416666666666666E-2</v>
      </c>
      <c r="AH14" s="4">
        <v>0.19791666666666666</v>
      </c>
      <c r="AI14" s="4">
        <v>0.5</v>
      </c>
      <c r="AJ14" s="4">
        <v>0.15625</v>
      </c>
      <c r="AK14" s="4">
        <v>1.5520833333333333</v>
      </c>
      <c r="AL14" s="6">
        <v>1.1666666666666667</v>
      </c>
      <c r="AM14" s="7">
        <v>0.58333333333333337</v>
      </c>
      <c r="AN14" s="8">
        <v>8.3333333333333329E-2</v>
      </c>
      <c r="AO14" s="8">
        <v>0.23333333333333334</v>
      </c>
      <c r="AP14" s="8">
        <v>0.96666666666666667</v>
      </c>
      <c r="AQ14" s="8">
        <v>0.65</v>
      </c>
      <c r="AR14" s="8">
        <v>3.6833333333333331</v>
      </c>
    </row>
    <row r="15" spans="1:44">
      <c r="A15">
        <v>14</v>
      </c>
      <c r="B15">
        <v>69</v>
      </c>
      <c r="C15">
        <v>38</v>
      </c>
      <c r="D15">
        <v>1</v>
      </c>
      <c r="E15">
        <v>30</v>
      </c>
      <c r="F15">
        <v>15</v>
      </c>
      <c r="G15">
        <v>71</v>
      </c>
      <c r="H15">
        <f t="shared" si="0"/>
        <v>224</v>
      </c>
      <c r="I15">
        <v>24</v>
      </c>
      <c r="J15">
        <v>15</v>
      </c>
      <c r="K15">
        <v>0</v>
      </c>
      <c r="L15">
        <v>12</v>
      </c>
      <c r="M15">
        <v>5</v>
      </c>
      <c r="N15">
        <v>27</v>
      </c>
      <c r="O15">
        <v>83</v>
      </c>
      <c r="P15">
        <v>45</v>
      </c>
      <c r="Q15">
        <v>23</v>
      </c>
      <c r="R15">
        <v>1</v>
      </c>
      <c r="S15">
        <v>18</v>
      </c>
      <c r="T15">
        <v>10</v>
      </c>
      <c r="U15">
        <v>44</v>
      </c>
      <c r="V15">
        <v>141</v>
      </c>
      <c r="W15" s="10">
        <v>24</v>
      </c>
      <c r="X15" s="10">
        <v>58</v>
      </c>
      <c r="Y15" s="10">
        <v>164</v>
      </c>
      <c r="Z15" s="10">
        <v>21.56</v>
      </c>
      <c r="AA15" s="10">
        <v>39.14</v>
      </c>
      <c r="AB15" s="10">
        <v>137</v>
      </c>
      <c r="AC15" s="10">
        <v>27.57</v>
      </c>
      <c r="AD15" s="10">
        <v>96.5</v>
      </c>
      <c r="AE15" s="2">
        <v>0.17518248175182483</v>
      </c>
      <c r="AF15" s="4">
        <v>0.10948905109489052</v>
      </c>
      <c r="AG15" s="4">
        <v>0</v>
      </c>
      <c r="AH15" s="4">
        <v>8.7591240875912413E-2</v>
      </c>
      <c r="AI15" s="4">
        <v>3.6496350364963501E-2</v>
      </c>
      <c r="AJ15" s="4">
        <v>0.19708029197080293</v>
      </c>
      <c r="AK15" s="4">
        <v>0.6058394160583942</v>
      </c>
      <c r="AL15" s="6">
        <v>0.46632124352331605</v>
      </c>
      <c r="AM15" s="7">
        <v>0.23834196891191708</v>
      </c>
      <c r="AN15" s="8">
        <v>1.0362694300518135E-2</v>
      </c>
      <c r="AO15" s="8">
        <v>0.18652849740932642</v>
      </c>
      <c r="AP15" s="8">
        <v>0.10362694300518134</v>
      </c>
      <c r="AQ15" s="8">
        <v>0.45595854922279794</v>
      </c>
      <c r="AR15" s="8">
        <v>1.4611398963730571</v>
      </c>
    </row>
    <row r="16" spans="1:44">
      <c r="A16">
        <v>15</v>
      </c>
      <c r="B16">
        <v>103</v>
      </c>
      <c r="C16">
        <v>29</v>
      </c>
      <c r="D16">
        <v>4</v>
      </c>
      <c r="E16">
        <v>54</v>
      </c>
      <c r="F16">
        <v>91</v>
      </c>
      <c r="G16">
        <v>23</v>
      </c>
      <c r="H16">
        <f t="shared" si="0"/>
        <v>304</v>
      </c>
      <c r="I16">
        <v>46</v>
      </c>
      <c r="J16">
        <v>7</v>
      </c>
      <c r="K16">
        <v>0</v>
      </c>
      <c r="L16">
        <v>30</v>
      </c>
      <c r="M16">
        <v>43</v>
      </c>
      <c r="N16">
        <v>5</v>
      </c>
      <c r="O16">
        <v>131</v>
      </c>
      <c r="P16">
        <v>57</v>
      </c>
      <c r="Q16">
        <v>22</v>
      </c>
      <c r="R16">
        <v>4</v>
      </c>
      <c r="S16">
        <v>24</v>
      </c>
      <c r="T16">
        <v>48</v>
      </c>
      <c r="U16">
        <v>18</v>
      </c>
      <c r="V16">
        <v>173</v>
      </c>
      <c r="W16" s="10">
        <v>23</v>
      </c>
      <c r="X16" s="10">
        <v>59</v>
      </c>
      <c r="Y16" s="10">
        <v>169</v>
      </c>
      <c r="Z16" s="10">
        <v>20.66</v>
      </c>
      <c r="AA16" s="10">
        <v>39.97</v>
      </c>
      <c r="AB16" s="10">
        <v>130.5</v>
      </c>
      <c r="AC16" s="10">
        <v>22.66</v>
      </c>
      <c r="AD16" s="10">
        <v>74</v>
      </c>
      <c r="AE16" s="2">
        <v>0.35249042145593867</v>
      </c>
      <c r="AF16" s="4">
        <v>5.3639846743295021E-2</v>
      </c>
      <c r="AG16" s="4">
        <v>0</v>
      </c>
      <c r="AH16" s="4">
        <v>0.22988505747126436</v>
      </c>
      <c r="AI16" s="4">
        <v>0.32950191570881227</v>
      </c>
      <c r="AJ16" s="4">
        <v>3.8314176245210725E-2</v>
      </c>
      <c r="AK16" s="4">
        <v>1.0038314176245211</v>
      </c>
      <c r="AL16" s="6">
        <v>0.77027027027027029</v>
      </c>
      <c r="AM16" s="7">
        <v>0.29729729729729731</v>
      </c>
      <c r="AN16" s="8">
        <v>5.4054054054054057E-2</v>
      </c>
      <c r="AO16" s="8">
        <v>0.32432432432432434</v>
      </c>
      <c r="AP16" s="8">
        <v>0.64864864864864868</v>
      </c>
      <c r="AQ16" s="8">
        <v>0.24324324324324326</v>
      </c>
      <c r="AR16" s="8">
        <v>2.3378378378378377</v>
      </c>
    </row>
    <row r="17" spans="1:44">
      <c r="A17">
        <v>16</v>
      </c>
      <c r="B17">
        <v>73</v>
      </c>
      <c r="C17">
        <v>25</v>
      </c>
      <c r="D17">
        <v>0</v>
      </c>
      <c r="E17">
        <v>28</v>
      </c>
      <c r="F17">
        <v>79</v>
      </c>
      <c r="G17">
        <v>40</v>
      </c>
      <c r="H17">
        <f t="shared" si="0"/>
        <v>245</v>
      </c>
      <c r="I17">
        <v>33</v>
      </c>
      <c r="J17">
        <v>10</v>
      </c>
      <c r="K17">
        <v>0</v>
      </c>
      <c r="L17">
        <v>9</v>
      </c>
      <c r="M17">
        <v>36</v>
      </c>
      <c r="N17">
        <v>17</v>
      </c>
      <c r="O17">
        <v>105</v>
      </c>
      <c r="P17">
        <v>40</v>
      </c>
      <c r="Q17">
        <v>15</v>
      </c>
      <c r="R17">
        <v>0</v>
      </c>
      <c r="S17">
        <v>19</v>
      </c>
      <c r="T17">
        <v>43</v>
      </c>
      <c r="U17">
        <v>23</v>
      </c>
      <c r="V17">
        <v>140</v>
      </c>
      <c r="W17" s="10">
        <v>21</v>
      </c>
      <c r="X17" s="10">
        <v>72</v>
      </c>
      <c r="Y17" s="10">
        <v>170</v>
      </c>
      <c r="Z17" s="10">
        <v>24.91</v>
      </c>
      <c r="AA17" s="10">
        <v>44.33</v>
      </c>
      <c r="AB17" s="10">
        <v>178</v>
      </c>
      <c r="AC17" s="10">
        <v>21.3</v>
      </c>
      <c r="AD17" s="10">
        <v>85.5</v>
      </c>
      <c r="AE17" s="2">
        <v>0.1853932584269663</v>
      </c>
      <c r="AF17" s="4">
        <v>5.6179775280898875E-2</v>
      </c>
      <c r="AG17" s="4">
        <v>0</v>
      </c>
      <c r="AH17" s="4">
        <v>5.0561797752808987E-2</v>
      </c>
      <c r="AI17" s="4">
        <v>0.20224719101123595</v>
      </c>
      <c r="AJ17" s="4">
        <v>9.5505617977528087E-2</v>
      </c>
      <c r="AK17" s="4">
        <v>0.5898876404494382</v>
      </c>
      <c r="AL17" s="6">
        <v>0.46783625730994149</v>
      </c>
      <c r="AM17" s="7">
        <v>0.17543859649122806</v>
      </c>
      <c r="AN17" s="8">
        <v>0</v>
      </c>
      <c r="AO17" s="8">
        <v>0.22222222222222221</v>
      </c>
      <c r="AP17" s="8">
        <v>0.50292397660818711</v>
      </c>
      <c r="AQ17" s="8">
        <v>0.26900584795321636</v>
      </c>
      <c r="AR17" s="8">
        <v>1.6374269005847952</v>
      </c>
    </row>
    <row r="18" spans="1:44">
      <c r="A18">
        <v>17</v>
      </c>
      <c r="B18">
        <v>96</v>
      </c>
      <c r="C18">
        <v>27</v>
      </c>
      <c r="D18">
        <v>0</v>
      </c>
      <c r="E18">
        <v>9</v>
      </c>
      <c r="F18">
        <v>96</v>
      </c>
      <c r="G18">
        <v>33</v>
      </c>
      <c r="H18">
        <f t="shared" si="0"/>
        <v>261</v>
      </c>
      <c r="I18">
        <v>29</v>
      </c>
      <c r="J18">
        <v>4</v>
      </c>
      <c r="K18">
        <v>0</v>
      </c>
      <c r="L18">
        <v>7</v>
      </c>
      <c r="M18">
        <v>29</v>
      </c>
      <c r="N18">
        <v>4</v>
      </c>
      <c r="O18">
        <v>73</v>
      </c>
      <c r="P18">
        <v>67</v>
      </c>
      <c r="Q18">
        <v>23</v>
      </c>
      <c r="R18">
        <v>0</v>
      </c>
      <c r="S18">
        <v>2</v>
      </c>
      <c r="T18">
        <v>67</v>
      </c>
      <c r="U18">
        <v>29</v>
      </c>
      <c r="V18">
        <v>188</v>
      </c>
      <c r="W18" s="11">
        <v>23</v>
      </c>
      <c r="X18" s="11">
        <v>60</v>
      </c>
      <c r="Y18" s="11">
        <v>164</v>
      </c>
      <c r="Z18" s="11">
        <v>22.31</v>
      </c>
      <c r="AA18" s="11">
        <v>50.23</v>
      </c>
      <c r="AB18" s="11">
        <v>218.5</v>
      </c>
      <c r="AC18" s="11">
        <v>25.4</v>
      </c>
      <c r="AD18" s="11">
        <v>110.5</v>
      </c>
      <c r="AE18" s="2">
        <v>0.13272311212814644</v>
      </c>
      <c r="AF18" s="4">
        <v>1.8306636155606407E-2</v>
      </c>
      <c r="AG18" s="4">
        <v>0</v>
      </c>
      <c r="AH18" s="4">
        <v>3.2036613272311214E-2</v>
      </c>
      <c r="AI18" s="4">
        <v>0.13272311212814644</v>
      </c>
      <c r="AJ18" s="4">
        <v>1.8306636155606407E-2</v>
      </c>
      <c r="AK18" s="4">
        <v>0.33409610983981691</v>
      </c>
      <c r="AL18" s="6">
        <v>0.60633484162895923</v>
      </c>
      <c r="AM18" s="7">
        <v>0.20814479638009051</v>
      </c>
      <c r="AN18" s="8">
        <v>0</v>
      </c>
      <c r="AO18" s="8">
        <v>1.8099547511312219E-2</v>
      </c>
      <c r="AP18" s="8">
        <v>0.60633484162895923</v>
      </c>
      <c r="AQ18" s="8">
        <v>0.26244343891402716</v>
      </c>
      <c r="AR18" s="8">
        <v>1.7013574660633484</v>
      </c>
    </row>
    <row r="19" spans="1:44">
      <c r="AK19" s="2"/>
      <c r="AL19" s="2"/>
      <c r="AM19" s="2"/>
      <c r="AR19" s="2"/>
    </row>
    <row r="20" spans="1:44">
      <c r="AK20" s="2"/>
      <c r="AR20" s="2"/>
    </row>
  </sheetData>
  <pageMargins left="0.7" right="0.7" top="0.75" bottom="0.75" header="0.3" footer="0.3"/>
  <pageSetup orientation="portrait" r:id="rId1"/>
  <ignoredErrors>
    <ignoredError sqref="H2:H1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30T19:34:12Z</dcterms:modified>
</cp:coreProperties>
</file>